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a/Desktop/NC-20210316/9-Supplementary Data files/"/>
    </mc:Choice>
  </mc:AlternateContent>
  <xr:revisionPtr revIDLastSave="0" documentId="8_{0EFF3A1B-46C3-9144-ADF9-45838433F914}" xr6:coauthVersionLast="46" xr6:coauthVersionMax="46" xr10:uidLastSave="{00000000-0000-0000-0000-000000000000}"/>
  <bookViews>
    <workbookView xWindow="280" yWindow="1440" windowWidth="27440" windowHeight="15320" xr2:uid="{0C27E996-C42D-3A4C-B7E1-F21D5AA9E9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" uniqueCount="43">
  <si>
    <t>Drug name</t>
  </si>
  <si>
    <t>IC50</t>
    <phoneticPr fontId="2" type="noConversion"/>
  </si>
  <si>
    <t>IC50</t>
  </si>
  <si>
    <t>Bleomycin</t>
  </si>
  <si>
    <t>Gemcitabine</t>
  </si>
  <si>
    <t>Epirubicin</t>
  </si>
  <si>
    <t>Doxorubicin</t>
  </si>
  <si>
    <t>Docetaxel</t>
  </si>
  <si>
    <t>Paclitaxel</t>
  </si>
  <si>
    <t>Gefitinib</t>
  </si>
  <si>
    <t>Gefitinib+IR</t>
  </si>
  <si>
    <t>Fold change</t>
  </si>
  <si>
    <t>Docetaxel+IR</t>
  </si>
  <si>
    <t>Paclitaxel+IR</t>
  </si>
  <si>
    <t>Cisplatin</t>
  </si>
  <si>
    <t>Cisplatin+IR</t>
  </si>
  <si>
    <t>Fluorouracil</t>
  </si>
  <si>
    <t>Fluorouracil+IR</t>
  </si>
  <si>
    <t>Doxorubicin+IR</t>
  </si>
  <si>
    <t>Epirubicin+IR</t>
  </si>
  <si>
    <t>Gemcitabine+IR</t>
  </si>
  <si>
    <t>Bleomycin+IR</t>
  </si>
  <si>
    <t>Supplementary Data 6. First-line CRT screening results (20 PDOs).</t>
    <phoneticPr fontId="2" type="noConversion"/>
  </si>
  <si>
    <t>PDO4</t>
    <phoneticPr fontId="2" type="noConversion"/>
  </si>
  <si>
    <t>PDO9</t>
    <phoneticPr fontId="2" type="noConversion"/>
  </si>
  <si>
    <t>PDO11</t>
    <phoneticPr fontId="2" type="noConversion"/>
  </si>
  <si>
    <t>PDO12</t>
    <phoneticPr fontId="2" type="noConversion"/>
  </si>
  <si>
    <t>PDO16</t>
    <phoneticPr fontId="2" type="noConversion"/>
  </si>
  <si>
    <t>PDO17</t>
    <phoneticPr fontId="2" type="noConversion"/>
  </si>
  <si>
    <t>PDO18</t>
    <phoneticPr fontId="2" type="noConversion"/>
  </si>
  <si>
    <t>PDO50</t>
    <phoneticPr fontId="2" type="noConversion"/>
  </si>
  <si>
    <t>PDO55</t>
    <phoneticPr fontId="2" type="noConversion"/>
  </si>
  <si>
    <t>PDO56</t>
    <phoneticPr fontId="2" type="noConversion"/>
  </si>
  <si>
    <t>PDO62</t>
    <phoneticPr fontId="2" type="noConversion"/>
  </si>
  <si>
    <t>PDO65</t>
    <phoneticPr fontId="2" type="noConversion"/>
  </si>
  <si>
    <t>PDO66</t>
    <phoneticPr fontId="2" type="noConversion"/>
  </si>
  <si>
    <t>PDO68</t>
    <phoneticPr fontId="2" type="noConversion"/>
  </si>
  <si>
    <t>PDO83</t>
    <phoneticPr fontId="2" type="noConversion"/>
  </si>
  <si>
    <t>PDO86</t>
    <phoneticPr fontId="2" type="noConversion"/>
  </si>
  <si>
    <t>PDO87</t>
    <phoneticPr fontId="2" type="noConversion"/>
  </si>
  <si>
    <t>PDO88</t>
    <phoneticPr fontId="2" type="noConversion"/>
  </si>
  <si>
    <t>PDO90</t>
    <phoneticPr fontId="2" type="noConversion"/>
  </si>
  <si>
    <t>PDO10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>
    <font>
      <sz val="12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E746-37AB-EC42-8734-83F6E1C4E08A}">
  <dimension ref="A1:V31"/>
  <sheetViews>
    <sheetView tabSelected="1" zoomScale="93" workbookViewId="0">
      <selection activeCell="C18" sqref="C18"/>
    </sheetView>
  </sheetViews>
  <sheetFormatPr baseColWidth="10" defaultRowHeight="16"/>
  <cols>
    <col min="1" max="1" width="4.6640625" customWidth="1"/>
    <col min="2" max="2" width="16.33203125" customWidth="1"/>
  </cols>
  <sheetData>
    <row r="1" spans="1:22">
      <c r="A1" s="1"/>
      <c r="B1" s="7" t="s">
        <v>2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2">
      <c r="A2" s="1"/>
      <c r="B2" s="2"/>
      <c r="C2" s="3" t="s">
        <v>23</v>
      </c>
      <c r="D2" s="3" t="s">
        <v>24</v>
      </c>
      <c r="E2" s="3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3" t="s">
        <v>30</v>
      </c>
      <c r="K2" s="3" t="s">
        <v>31</v>
      </c>
      <c r="L2" s="3" t="s">
        <v>32</v>
      </c>
      <c r="M2" s="3" t="s">
        <v>33</v>
      </c>
      <c r="N2" s="3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3" t="s">
        <v>40</v>
      </c>
      <c r="U2" s="3" t="s">
        <v>41</v>
      </c>
      <c r="V2" s="3" t="s">
        <v>42</v>
      </c>
    </row>
    <row r="3" spans="1:22">
      <c r="A3" s="1"/>
      <c r="B3" s="3" t="s">
        <v>0</v>
      </c>
      <c r="C3" s="3" t="s">
        <v>1</v>
      </c>
      <c r="D3" s="3" t="s">
        <v>1</v>
      </c>
      <c r="E3" s="3" t="s">
        <v>2</v>
      </c>
      <c r="F3" s="3" t="s">
        <v>2</v>
      </c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3" t="s">
        <v>2</v>
      </c>
      <c r="O3" s="3" t="s">
        <v>2</v>
      </c>
      <c r="P3" s="3" t="s">
        <v>2</v>
      </c>
      <c r="Q3" s="3" t="s">
        <v>2</v>
      </c>
      <c r="R3" s="3" t="s">
        <v>2</v>
      </c>
      <c r="S3" s="3" t="s">
        <v>2</v>
      </c>
      <c r="T3" s="3" t="s">
        <v>2</v>
      </c>
      <c r="U3" s="3" t="s">
        <v>2</v>
      </c>
      <c r="V3" s="3" t="s">
        <v>2</v>
      </c>
    </row>
    <row r="4" spans="1:22">
      <c r="A4" s="1"/>
      <c r="B4" s="3" t="s">
        <v>9</v>
      </c>
      <c r="C4" s="5">
        <v>2.488</v>
      </c>
      <c r="D4" s="5">
        <v>1.0629999999999999</v>
      </c>
      <c r="E4" s="5">
        <v>1.6319999999999999</v>
      </c>
      <c r="F4" s="5">
        <v>2.2719999999999998</v>
      </c>
      <c r="G4" s="5">
        <v>2.8919999999999999</v>
      </c>
      <c r="H4" s="5">
        <v>3.5459999999999998</v>
      </c>
      <c r="I4" s="5">
        <v>3.0449999999999999</v>
      </c>
      <c r="J4" s="5">
        <v>5.6890000000000001</v>
      </c>
      <c r="K4" s="5">
        <v>1.325</v>
      </c>
      <c r="L4" s="5">
        <v>2.5489999999999999</v>
      </c>
      <c r="M4" s="5">
        <v>25.24</v>
      </c>
      <c r="N4" s="5">
        <v>28.48</v>
      </c>
      <c r="O4" s="5">
        <v>24.56</v>
      </c>
      <c r="P4" s="5">
        <v>28.45</v>
      </c>
      <c r="Q4" s="5">
        <v>32.42</v>
      </c>
      <c r="R4" s="5">
        <v>19.600000000000001</v>
      </c>
      <c r="S4" s="5">
        <v>15.98</v>
      </c>
      <c r="T4" s="5">
        <v>18.420000000000002</v>
      </c>
      <c r="U4" s="5">
        <v>21.45</v>
      </c>
      <c r="V4" s="5">
        <v>29.54</v>
      </c>
    </row>
    <row r="5" spans="1:22">
      <c r="A5" s="1"/>
      <c r="B5" s="3" t="s">
        <v>10</v>
      </c>
      <c r="C5" s="5">
        <v>0.26390000000000002</v>
      </c>
      <c r="D5" s="5">
        <v>0.1532</v>
      </c>
      <c r="E5" s="5">
        <v>0.23250000000000001</v>
      </c>
      <c r="F5" s="5">
        <v>0.2303</v>
      </c>
      <c r="G5" s="5">
        <v>0.43140000000000001</v>
      </c>
      <c r="H5" s="5">
        <v>0.37319999999999998</v>
      </c>
      <c r="I5" s="5">
        <v>0.32400000000000001</v>
      </c>
      <c r="J5" s="5">
        <v>1.232</v>
      </c>
      <c r="K5" s="5">
        <v>0.20300000000000001</v>
      </c>
      <c r="L5" s="5">
        <v>0.23599999999999999</v>
      </c>
      <c r="M5" s="5">
        <v>12.19</v>
      </c>
      <c r="N5" s="5">
        <v>13.54</v>
      </c>
      <c r="O5" s="5">
        <v>9.8930000000000007</v>
      </c>
      <c r="P5" s="5">
        <v>12.67</v>
      </c>
      <c r="Q5" s="5">
        <v>12.56</v>
      </c>
      <c r="R5" s="5">
        <v>8.7539999999999996</v>
      </c>
      <c r="S5" s="5">
        <v>8.02</v>
      </c>
      <c r="T5" s="5">
        <v>8.3450000000000006</v>
      </c>
      <c r="U5" s="5">
        <v>9.2330000000000005</v>
      </c>
      <c r="V5" s="5">
        <v>12.56</v>
      </c>
    </row>
    <row r="6" spans="1:22">
      <c r="A6" s="1"/>
      <c r="B6" s="4" t="s">
        <v>11</v>
      </c>
      <c r="C6" s="5">
        <v>9.4278135657446001</v>
      </c>
      <c r="D6" s="5">
        <v>6.9386422976501301</v>
      </c>
      <c r="E6" s="5">
        <v>7.0193548387096767</v>
      </c>
      <c r="F6" s="5">
        <v>9.8653929656969161</v>
      </c>
      <c r="G6" s="5">
        <v>6.70375521557719</v>
      </c>
      <c r="H6" s="5">
        <v>9.5016077170418001</v>
      </c>
      <c r="I6" s="5">
        <v>9.398148148148147</v>
      </c>
      <c r="J6" s="5">
        <v>4.6176948051948052</v>
      </c>
      <c r="K6" s="5">
        <v>6.527093596059113</v>
      </c>
      <c r="L6" s="5">
        <v>10.800847457627119</v>
      </c>
      <c r="M6" s="5">
        <v>2.0705496308449547</v>
      </c>
      <c r="N6" s="5">
        <v>2.1033973412112261</v>
      </c>
      <c r="O6" s="5">
        <v>2.4825634286869502</v>
      </c>
      <c r="P6" s="5">
        <v>2.2454617205998422</v>
      </c>
      <c r="Q6" s="5">
        <v>2.5812101910828025</v>
      </c>
      <c r="R6" s="5">
        <v>2.2389764679003887</v>
      </c>
      <c r="S6" s="5">
        <v>1.9925187032418954</v>
      </c>
      <c r="T6" s="5">
        <v>2.2073097663271422</v>
      </c>
      <c r="U6" s="5">
        <v>2.3231885627639985</v>
      </c>
      <c r="V6" s="5">
        <v>2.3519108280254777</v>
      </c>
    </row>
    <row r="7" spans="1:22">
      <c r="A7" s="1"/>
      <c r="B7" s="3" t="s">
        <v>7</v>
      </c>
      <c r="C7" s="5">
        <v>24.87</v>
      </c>
      <c r="D7" s="5">
        <v>21.32</v>
      </c>
      <c r="E7" s="5">
        <v>22.87</v>
      </c>
      <c r="F7" s="5">
        <v>26.23</v>
      </c>
      <c r="G7" s="5">
        <v>22.43</v>
      </c>
      <c r="H7" s="5">
        <v>25.32</v>
      </c>
      <c r="I7" s="5">
        <v>27.34</v>
      </c>
      <c r="J7" s="5">
        <v>19.43</v>
      </c>
      <c r="K7" s="5">
        <v>22.31</v>
      </c>
      <c r="L7" s="5">
        <v>29.54</v>
      </c>
      <c r="M7" s="5">
        <v>0.24199999999999999</v>
      </c>
      <c r="N7" s="5">
        <v>0.18</v>
      </c>
      <c r="O7" s="5">
        <v>0.17399999999999999</v>
      </c>
      <c r="P7" s="5">
        <v>0.24</v>
      </c>
      <c r="Q7" s="5">
        <v>0.26</v>
      </c>
      <c r="R7" s="5">
        <v>0.22270000000000001</v>
      </c>
      <c r="S7" s="5">
        <v>0.30199999999999999</v>
      </c>
      <c r="T7" s="5">
        <v>0.28589999999999999</v>
      </c>
      <c r="U7" s="5">
        <v>0.33</v>
      </c>
      <c r="V7" s="5">
        <v>0.15</v>
      </c>
    </row>
    <row r="8" spans="1:22">
      <c r="A8" s="1"/>
      <c r="B8" s="3" t="s">
        <v>12</v>
      </c>
      <c r="C8" s="5">
        <v>9.07</v>
      </c>
      <c r="D8" s="5">
        <v>7.23</v>
      </c>
      <c r="E8" s="5">
        <v>8.5399999999999991</v>
      </c>
      <c r="F8" s="5">
        <v>9.8710000000000004</v>
      </c>
      <c r="G8" s="5">
        <v>6.54</v>
      </c>
      <c r="H8" s="5">
        <v>8.5399999999999991</v>
      </c>
      <c r="I8" s="5">
        <v>10.43</v>
      </c>
      <c r="J8" s="5">
        <v>7.532</v>
      </c>
      <c r="K8" s="5">
        <v>10.32</v>
      </c>
      <c r="L8" s="5">
        <v>9.2309999999999999</v>
      </c>
      <c r="M8" s="5">
        <v>8.7340000000000001E-2</v>
      </c>
      <c r="N8" s="5">
        <v>6.5299999999999997E-2</v>
      </c>
      <c r="O8" s="5">
        <v>0.10440000000000001</v>
      </c>
      <c r="P8" s="5">
        <v>0.1022</v>
      </c>
      <c r="Q8" s="5">
        <v>9.8320000000000005E-2</v>
      </c>
      <c r="R8" s="5">
        <v>9.3229999999999993E-2</v>
      </c>
      <c r="S8" s="5">
        <v>0.1222</v>
      </c>
      <c r="T8" s="5">
        <v>0.1333</v>
      </c>
      <c r="U8" s="5">
        <v>8.7830000000000005E-2</v>
      </c>
      <c r="V8" s="6">
        <v>5.5230000000000001E-2</v>
      </c>
    </row>
    <row r="9" spans="1:22">
      <c r="A9" s="1"/>
      <c r="B9" s="4" t="s">
        <v>11</v>
      </c>
      <c r="C9" s="5">
        <v>2.7420066152149944</v>
      </c>
      <c r="D9" s="5">
        <v>2.9488243430152141</v>
      </c>
      <c r="E9" s="5">
        <v>2.677985948477752</v>
      </c>
      <c r="F9" s="5">
        <v>2.6572788977813797</v>
      </c>
      <c r="G9" s="5">
        <v>3.429663608562691</v>
      </c>
      <c r="H9" s="5">
        <v>2.9648711943793913</v>
      </c>
      <c r="I9" s="5">
        <v>2.6212847555129435</v>
      </c>
      <c r="J9" s="5">
        <v>2.5796601168348379</v>
      </c>
      <c r="K9" s="5">
        <v>2.1618217054263562</v>
      </c>
      <c r="L9" s="5">
        <v>3.2000866645000543</v>
      </c>
      <c r="M9" s="5">
        <v>2.7707808564231735</v>
      </c>
      <c r="N9" s="5">
        <v>2.7565084226646248</v>
      </c>
      <c r="O9" s="5">
        <v>1.6666666666666665</v>
      </c>
      <c r="P9" s="5">
        <v>2.3483365949119372</v>
      </c>
      <c r="Q9" s="5">
        <v>2.644426362896664</v>
      </c>
      <c r="R9" s="5">
        <v>2.3887160785154995</v>
      </c>
      <c r="S9" s="5">
        <v>2.471358428805237</v>
      </c>
      <c r="T9" s="5">
        <v>2.1447861965491373</v>
      </c>
      <c r="U9" s="5">
        <v>3.7572583399749515</v>
      </c>
      <c r="V9" s="5">
        <v>2.7159152634437804</v>
      </c>
    </row>
    <row r="10" spans="1:22">
      <c r="A10" s="1"/>
      <c r="B10" s="3" t="s">
        <v>8</v>
      </c>
      <c r="C10" s="5">
        <v>15.09</v>
      </c>
      <c r="D10" s="5">
        <v>16.04</v>
      </c>
      <c r="E10" s="5">
        <v>16.989999999999998</v>
      </c>
      <c r="F10" s="5">
        <v>19.239999999999998</v>
      </c>
      <c r="G10" s="5">
        <v>18.32</v>
      </c>
      <c r="H10" s="5">
        <v>25.98</v>
      </c>
      <c r="I10" s="5">
        <v>22.54</v>
      </c>
      <c r="J10" s="5">
        <v>13.56</v>
      </c>
      <c r="K10" s="5">
        <v>18.09</v>
      </c>
      <c r="L10" s="5">
        <v>20.32</v>
      </c>
      <c r="M10" s="5">
        <v>0.22339999999999999</v>
      </c>
      <c r="N10" s="5">
        <v>0.21</v>
      </c>
      <c r="O10" s="5">
        <v>0.28399999999999997</v>
      </c>
      <c r="P10" s="5">
        <v>0.23</v>
      </c>
      <c r="Q10" s="5">
        <v>0.21340000000000001</v>
      </c>
      <c r="R10" s="5">
        <v>0.1636</v>
      </c>
      <c r="S10" s="5">
        <v>0.23760000000000001</v>
      </c>
      <c r="T10" s="5">
        <v>0.36330000000000001</v>
      </c>
      <c r="U10" s="5">
        <v>0.36430000000000001</v>
      </c>
      <c r="V10" s="5">
        <v>0.12759999999999999</v>
      </c>
    </row>
    <row r="11" spans="1:22">
      <c r="A11" s="1"/>
      <c r="B11" s="3" t="s">
        <v>13</v>
      </c>
      <c r="C11" s="5">
        <v>5.24</v>
      </c>
      <c r="D11" s="5">
        <v>6.2210000000000001</v>
      </c>
      <c r="E11" s="5">
        <v>6.4390000000000001</v>
      </c>
      <c r="F11" s="5">
        <v>7.8179999999999996</v>
      </c>
      <c r="G11" s="5">
        <v>5.0759999999999996</v>
      </c>
      <c r="H11" s="5">
        <v>9.98</v>
      </c>
      <c r="I11" s="5">
        <v>8.09</v>
      </c>
      <c r="J11" s="5">
        <v>5.73</v>
      </c>
      <c r="K11" s="5">
        <v>6.7720000000000002</v>
      </c>
      <c r="L11" s="5">
        <v>4.9320000000000004</v>
      </c>
      <c r="M11" s="5">
        <v>7.5639999999999999E-2</v>
      </c>
      <c r="N11" s="5">
        <v>7.6219999999999996E-2</v>
      </c>
      <c r="O11" s="5">
        <v>9.9110000000000004E-2</v>
      </c>
      <c r="P11" s="5">
        <v>9.3200000000000005E-2</v>
      </c>
      <c r="Q11" s="5">
        <v>7.6539999999999997E-2</v>
      </c>
      <c r="R11" s="5">
        <v>7.6340000000000005E-2</v>
      </c>
      <c r="S11" s="5">
        <v>8.7429999999999994E-2</v>
      </c>
      <c r="T11" s="5">
        <v>0.12130000000000001</v>
      </c>
      <c r="U11" s="5">
        <v>9.8650000000000002E-2</v>
      </c>
      <c r="V11" s="5">
        <v>4.5319999999999999E-2</v>
      </c>
    </row>
    <row r="12" spans="1:22">
      <c r="A12" s="1"/>
      <c r="B12" s="4" t="s">
        <v>11</v>
      </c>
      <c r="C12" s="5">
        <v>2.8797709923664119</v>
      </c>
      <c r="D12" s="5">
        <v>2.5783636071371161</v>
      </c>
      <c r="E12" s="5">
        <v>2.6386084795775737</v>
      </c>
      <c r="F12" s="5">
        <v>2.4609874648247634</v>
      </c>
      <c r="G12" s="5">
        <v>3.6091410559495669</v>
      </c>
      <c r="H12" s="5">
        <v>2.6032064128256511</v>
      </c>
      <c r="I12" s="5">
        <v>2.7861557478368355</v>
      </c>
      <c r="J12" s="5">
        <v>2.3664921465968587</v>
      </c>
      <c r="K12" s="5">
        <v>2.6712935617247489</v>
      </c>
      <c r="L12" s="5">
        <v>4.1200324412003244</v>
      </c>
      <c r="M12" s="5">
        <v>2.9534637757800106</v>
      </c>
      <c r="N12" s="5">
        <v>2.7551823668328521</v>
      </c>
      <c r="O12" s="5">
        <v>2.8655029764907676</v>
      </c>
      <c r="P12" s="5">
        <v>2.4678111587982832</v>
      </c>
      <c r="Q12" s="5">
        <v>2.788084661614842</v>
      </c>
      <c r="R12" s="5">
        <v>2.143044275609117</v>
      </c>
      <c r="S12" s="5">
        <v>2.7176026535514128</v>
      </c>
      <c r="T12" s="5">
        <v>2.9950535861500414</v>
      </c>
      <c r="U12" s="5">
        <v>3.6928535225544858</v>
      </c>
      <c r="V12" s="5">
        <v>2.8155339805825239</v>
      </c>
    </row>
    <row r="13" spans="1:22">
      <c r="A13" s="1"/>
      <c r="B13" s="3" t="s">
        <v>14</v>
      </c>
      <c r="C13" s="5">
        <v>29.87</v>
      </c>
      <c r="D13" s="5">
        <v>35.450000000000003</v>
      </c>
      <c r="E13" s="5">
        <v>22.45</v>
      </c>
      <c r="F13" s="5">
        <v>38.43</v>
      </c>
      <c r="G13" s="5">
        <v>27.76</v>
      </c>
      <c r="H13" s="5">
        <v>25.34</v>
      </c>
      <c r="I13" s="5">
        <v>32.380000000000003</v>
      </c>
      <c r="J13" s="5">
        <v>33.453000000000003</v>
      </c>
      <c r="K13" s="5">
        <v>35.340000000000003</v>
      </c>
      <c r="L13" s="5">
        <v>29.84</v>
      </c>
      <c r="M13" s="5">
        <v>22.34</v>
      </c>
      <c r="N13" s="5">
        <v>27.34</v>
      </c>
      <c r="O13" s="5">
        <v>34.229999999999997</v>
      </c>
      <c r="P13" s="5">
        <v>33.450000000000003</v>
      </c>
      <c r="Q13" s="5">
        <v>29.99</v>
      </c>
      <c r="R13" s="5">
        <v>25.34</v>
      </c>
      <c r="S13" s="5">
        <v>28.09</v>
      </c>
      <c r="T13" s="5">
        <v>34.130000000000003</v>
      </c>
      <c r="U13" s="5">
        <v>37.090000000000003</v>
      </c>
      <c r="V13" s="5">
        <v>28.42</v>
      </c>
    </row>
    <row r="14" spans="1:22">
      <c r="A14" s="1"/>
      <c r="B14" s="3" t="s">
        <v>15</v>
      </c>
      <c r="C14" s="5">
        <v>3.93</v>
      </c>
      <c r="D14" s="5">
        <v>4.5339999999999998</v>
      </c>
      <c r="E14" s="5">
        <v>2.9830000000000001</v>
      </c>
      <c r="F14" s="5">
        <v>5.7539999999999996</v>
      </c>
      <c r="G14" s="5">
        <v>4.4320000000000004</v>
      </c>
      <c r="H14" s="5">
        <v>3.4529999999999998</v>
      </c>
      <c r="I14" s="5">
        <v>5.7539999999999996</v>
      </c>
      <c r="J14" s="5">
        <v>4.5629999999999997</v>
      </c>
      <c r="K14" s="5">
        <v>5.6740000000000004</v>
      </c>
      <c r="L14" s="5">
        <v>4.5119999999999996</v>
      </c>
      <c r="M14" s="5">
        <v>10.34</v>
      </c>
      <c r="N14" s="5">
        <v>13.32</v>
      </c>
      <c r="O14" s="5">
        <v>15.32</v>
      </c>
      <c r="P14" s="5">
        <v>15.09</v>
      </c>
      <c r="Q14" s="5">
        <v>13.42</v>
      </c>
      <c r="R14" s="5">
        <v>9.75</v>
      </c>
      <c r="S14" s="5">
        <v>7.98</v>
      </c>
      <c r="T14" s="5">
        <v>13.75</v>
      </c>
      <c r="U14" s="5">
        <v>15.3</v>
      </c>
      <c r="V14" s="6">
        <v>10.09</v>
      </c>
    </row>
    <row r="15" spans="1:22">
      <c r="A15" s="1"/>
      <c r="B15" s="4" t="s">
        <v>11</v>
      </c>
      <c r="C15" s="5">
        <v>7.6005089058524176</v>
      </c>
      <c r="D15" s="5">
        <v>7.8187031318923701</v>
      </c>
      <c r="E15" s="5">
        <v>7.5259805564867577</v>
      </c>
      <c r="F15" s="5">
        <v>6.678832116788322</v>
      </c>
      <c r="G15" s="5">
        <v>6.2635379061371843</v>
      </c>
      <c r="H15" s="5">
        <v>7.3385461917173478</v>
      </c>
      <c r="I15" s="5">
        <v>5.6273896419881826</v>
      </c>
      <c r="J15" s="5">
        <v>7.3313609467455629</v>
      </c>
      <c r="K15" s="5">
        <v>6.2284102925625664</v>
      </c>
      <c r="L15" s="5">
        <v>6.6134751773049647</v>
      </c>
      <c r="M15" s="5">
        <v>2.1605415860735011</v>
      </c>
      <c r="N15" s="5">
        <v>2.0525525525525525</v>
      </c>
      <c r="O15" s="5">
        <v>2.2343342036553522</v>
      </c>
      <c r="P15" s="5">
        <v>2.2166998011928429</v>
      </c>
      <c r="Q15" s="5">
        <v>2.2347242921013413</v>
      </c>
      <c r="R15" s="5">
        <v>2.5989743589743588</v>
      </c>
      <c r="S15" s="5">
        <v>3.5200501253132832</v>
      </c>
      <c r="T15" s="5">
        <v>2.4821818181818185</v>
      </c>
      <c r="U15" s="5">
        <v>2.424183006535948</v>
      </c>
      <c r="V15" s="5">
        <v>2.8166501486620419</v>
      </c>
    </row>
    <row r="16" spans="1:22">
      <c r="A16" s="1"/>
      <c r="B16" s="3" t="s">
        <v>16</v>
      </c>
      <c r="C16" s="5">
        <v>25.09</v>
      </c>
      <c r="D16" s="5">
        <v>18.36</v>
      </c>
      <c r="E16" s="5">
        <v>15.57</v>
      </c>
      <c r="F16" s="5">
        <v>21.45</v>
      </c>
      <c r="G16" s="5">
        <v>22.43</v>
      </c>
      <c r="H16" s="5">
        <v>26.54</v>
      </c>
      <c r="I16" s="5">
        <v>17.54</v>
      </c>
      <c r="J16" s="5">
        <v>19.53</v>
      </c>
      <c r="K16" s="5">
        <v>21.45</v>
      </c>
      <c r="L16" s="5">
        <v>23.21</v>
      </c>
      <c r="M16" s="5">
        <v>18.27</v>
      </c>
      <c r="N16" s="5">
        <v>19.649999999999999</v>
      </c>
      <c r="O16" s="5">
        <v>17.48</v>
      </c>
      <c r="P16" s="5">
        <v>19.54</v>
      </c>
      <c r="Q16" s="5">
        <v>16.34</v>
      </c>
      <c r="R16" s="5">
        <v>10.82</v>
      </c>
      <c r="S16" s="5">
        <v>21.65</v>
      </c>
      <c r="T16" s="5">
        <v>24.79</v>
      </c>
      <c r="U16" s="5">
        <v>16.54</v>
      </c>
      <c r="V16" s="5">
        <v>23.21</v>
      </c>
    </row>
    <row r="17" spans="1:22">
      <c r="A17" s="1"/>
      <c r="B17" s="3" t="s">
        <v>17</v>
      </c>
      <c r="C17" s="5">
        <v>4.6139999999999999</v>
      </c>
      <c r="D17" s="5">
        <v>2.97</v>
      </c>
      <c r="E17" s="5">
        <v>1.6579999999999999</v>
      </c>
      <c r="F17" s="5">
        <v>3.56</v>
      </c>
      <c r="G17" s="5">
        <v>3.875</v>
      </c>
      <c r="H17" s="5">
        <v>3.6739999999999999</v>
      </c>
      <c r="I17" s="5">
        <v>3.5230000000000001</v>
      </c>
      <c r="J17" s="5">
        <v>3.0339999999999998</v>
      </c>
      <c r="K17" s="5">
        <v>3.452</v>
      </c>
      <c r="L17" s="5">
        <v>4.53</v>
      </c>
      <c r="M17" s="5">
        <v>8.91</v>
      </c>
      <c r="N17" s="5">
        <v>9.5399999999999991</v>
      </c>
      <c r="O17" s="5">
        <v>8.1669999999999998</v>
      </c>
      <c r="P17" s="5">
        <v>9.4320000000000004</v>
      </c>
      <c r="Q17" s="5">
        <v>7.54</v>
      </c>
      <c r="R17" s="5">
        <v>10.32</v>
      </c>
      <c r="S17" s="5">
        <v>10.02</v>
      </c>
      <c r="T17" s="5">
        <v>7.0259999999999998</v>
      </c>
      <c r="U17" s="5">
        <v>7.76</v>
      </c>
      <c r="V17" s="5">
        <v>9.7650000000000006</v>
      </c>
    </row>
    <row r="18" spans="1:22">
      <c r="A18" s="1"/>
      <c r="B18" s="4" t="s">
        <v>11</v>
      </c>
      <c r="C18" s="5">
        <v>5.437798006068487</v>
      </c>
      <c r="D18" s="5">
        <v>6.1818181818181817</v>
      </c>
      <c r="E18" s="5">
        <v>9.3908323281061534</v>
      </c>
      <c r="F18" s="5">
        <v>6.0252808988764039</v>
      </c>
      <c r="G18" s="5">
        <v>5.7883870967741933</v>
      </c>
      <c r="H18" s="5">
        <v>7.2237343494828528</v>
      </c>
      <c r="I18" s="5">
        <v>4.9787113255747935</v>
      </c>
      <c r="J18" s="5">
        <v>6.4370468029004622</v>
      </c>
      <c r="K18" s="5">
        <v>6.2137891077636151</v>
      </c>
      <c r="L18" s="5">
        <v>5.1236203090507724</v>
      </c>
      <c r="M18" s="5">
        <v>2.0505050505050506</v>
      </c>
      <c r="N18" s="5">
        <v>2.0597484276729561</v>
      </c>
      <c r="O18" s="5">
        <v>2.1403208032325214</v>
      </c>
      <c r="P18" s="5">
        <v>2.07167090754877</v>
      </c>
      <c r="Q18" s="5">
        <v>2.1671087533156497</v>
      </c>
      <c r="R18" s="5">
        <v>1.0484496124031009</v>
      </c>
      <c r="S18" s="5">
        <v>2.1606786427145708</v>
      </c>
      <c r="T18" s="5">
        <v>3.5283233703387418</v>
      </c>
      <c r="U18" s="5">
        <v>2.1314432989690721</v>
      </c>
      <c r="V18" s="5">
        <v>2.3768561187916024</v>
      </c>
    </row>
    <row r="19" spans="1:22">
      <c r="A19" s="1"/>
      <c r="B19" s="3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>
      <c r="A20" s="1"/>
      <c r="B20" s="3" t="s">
        <v>6</v>
      </c>
      <c r="C20" s="5">
        <v>1.2310000000000001</v>
      </c>
      <c r="D20" s="5">
        <v>1.194</v>
      </c>
      <c r="E20" s="5">
        <v>0.96640000000000004</v>
      </c>
      <c r="F20" s="5">
        <v>2.2280000000000002</v>
      </c>
      <c r="G20" s="5">
        <v>1.4530000000000001</v>
      </c>
      <c r="H20" s="5">
        <v>1.198</v>
      </c>
      <c r="I20" s="5">
        <v>0.87519999999999998</v>
      </c>
      <c r="J20" s="5">
        <v>0.76980000000000004</v>
      </c>
      <c r="K20" s="5">
        <v>1.1120000000000001</v>
      </c>
      <c r="L20" s="5">
        <v>1.897</v>
      </c>
      <c r="M20" s="5">
        <v>1.631</v>
      </c>
      <c r="N20" s="5">
        <v>0.87919999999999998</v>
      </c>
      <c r="O20" s="5">
        <v>1.0269999999999999</v>
      </c>
      <c r="P20" s="5">
        <v>1.123</v>
      </c>
      <c r="Q20" s="5">
        <v>0.98219999999999996</v>
      </c>
      <c r="R20" s="5">
        <v>1.212</v>
      </c>
      <c r="S20" s="5">
        <v>1.1950000000000001</v>
      </c>
      <c r="T20" s="5">
        <v>1.391</v>
      </c>
      <c r="U20" s="5">
        <v>0.98319999999999996</v>
      </c>
      <c r="V20" s="5">
        <v>0.98219999999999996</v>
      </c>
    </row>
    <row r="21" spans="1:22">
      <c r="A21" s="1"/>
      <c r="B21" s="3" t="s">
        <v>18</v>
      </c>
      <c r="C21" s="5">
        <v>0.30649999999999999</v>
      </c>
      <c r="D21" s="5">
        <v>0.49969999999999998</v>
      </c>
      <c r="E21" s="5">
        <v>0.40870000000000001</v>
      </c>
      <c r="F21" s="5">
        <v>1.137</v>
      </c>
      <c r="G21" s="5">
        <v>0.56340000000000001</v>
      </c>
      <c r="H21" s="5">
        <v>0.43759999999999999</v>
      </c>
      <c r="I21" s="5">
        <v>0.2823</v>
      </c>
      <c r="J21" s="5">
        <v>0.27229999999999999</v>
      </c>
      <c r="K21" s="5">
        <v>0.3528</v>
      </c>
      <c r="L21" s="5">
        <v>0.68720000000000003</v>
      </c>
      <c r="M21" s="5">
        <v>0.61990000000000001</v>
      </c>
      <c r="N21" s="5">
        <v>0.33689999999999998</v>
      </c>
      <c r="O21" s="5">
        <v>0.31940000000000002</v>
      </c>
      <c r="P21" s="5">
        <v>0.56230000000000002</v>
      </c>
      <c r="Q21" s="5">
        <v>0.34520000000000001</v>
      </c>
      <c r="R21" s="5">
        <v>0.76390000000000002</v>
      </c>
      <c r="S21" s="5">
        <v>0.66509999999999991</v>
      </c>
      <c r="T21" s="5">
        <v>0.88619999999999999</v>
      </c>
      <c r="U21" s="5">
        <v>0.34870000000000001</v>
      </c>
      <c r="V21" s="5">
        <v>0.39839999999999998</v>
      </c>
    </row>
    <row r="22" spans="1:22">
      <c r="A22" s="1"/>
      <c r="B22" s="4" t="s">
        <v>11</v>
      </c>
      <c r="C22" s="5">
        <v>4.0163132137030999</v>
      </c>
      <c r="D22" s="5">
        <v>2.3894336601961177</v>
      </c>
      <c r="E22" s="5">
        <v>2.3645705896745781</v>
      </c>
      <c r="F22" s="5">
        <v>1.9595426561125771</v>
      </c>
      <c r="G22" s="5">
        <v>2.5789847355342563</v>
      </c>
      <c r="H22" s="5">
        <v>2.7376599634369287</v>
      </c>
      <c r="I22" s="5">
        <v>3.100247963159759</v>
      </c>
      <c r="J22" s="5">
        <v>2.8270290121189867</v>
      </c>
      <c r="K22" s="5">
        <v>3.1519274376417235</v>
      </c>
      <c r="L22" s="5">
        <v>2.7604772991850988</v>
      </c>
      <c r="M22" s="5">
        <v>2.6310695273431199</v>
      </c>
      <c r="N22" s="5">
        <v>2.6096764618581183</v>
      </c>
      <c r="O22" s="5">
        <v>3.215403882279273</v>
      </c>
      <c r="P22" s="5">
        <v>1.9971545438378089</v>
      </c>
      <c r="Q22" s="5">
        <v>2.8453070683661643</v>
      </c>
      <c r="R22" s="5">
        <v>1.5865951040712134</v>
      </c>
      <c r="S22" s="5">
        <v>1.7967222973988877</v>
      </c>
      <c r="T22" s="5">
        <v>1.5696231099074702</v>
      </c>
      <c r="U22" s="5">
        <v>2.819615715514769</v>
      </c>
      <c r="V22" s="5">
        <v>2.4653614457831328</v>
      </c>
    </row>
    <row r="23" spans="1:22">
      <c r="A23" s="1"/>
      <c r="B23" s="3" t="s">
        <v>5</v>
      </c>
      <c r="C23" s="5">
        <v>1.37</v>
      </c>
      <c r="D23" s="5">
        <v>0.6925</v>
      </c>
      <c r="E23" s="5">
        <v>0.77270000000000005</v>
      </c>
      <c r="F23" s="5">
        <v>2.3490000000000002</v>
      </c>
      <c r="G23" s="5">
        <v>1.2330000000000001</v>
      </c>
      <c r="H23" s="5">
        <v>1.123</v>
      </c>
      <c r="I23" s="5">
        <v>0.76229999999999998</v>
      </c>
      <c r="J23" s="5">
        <v>0.56899999999999995</v>
      </c>
      <c r="K23" s="5">
        <v>1.0902000000000001</v>
      </c>
      <c r="L23" s="5">
        <v>1.456</v>
      </c>
      <c r="M23" s="5">
        <v>1.345</v>
      </c>
      <c r="N23" s="5">
        <v>0.78990000000000005</v>
      </c>
      <c r="O23" s="5">
        <v>0.7772</v>
      </c>
      <c r="P23" s="5">
        <v>0.98080000000000001</v>
      </c>
      <c r="Q23" s="5">
        <v>1.1259999999999999</v>
      </c>
      <c r="R23" s="5">
        <v>1.2729999999999999</v>
      </c>
      <c r="S23" s="5">
        <v>1.2110000000000001</v>
      </c>
      <c r="T23" s="5">
        <v>1.234</v>
      </c>
      <c r="U23" s="5">
        <v>0.87819999999999998</v>
      </c>
      <c r="V23" s="5">
        <v>0.80820000000000003</v>
      </c>
    </row>
    <row r="24" spans="1:22">
      <c r="A24" s="1"/>
      <c r="B24" s="3" t="s">
        <v>19</v>
      </c>
      <c r="C24" s="5">
        <v>0.3523</v>
      </c>
      <c r="D24" s="5">
        <v>0.1968</v>
      </c>
      <c r="E24" s="5">
        <v>0.34770000000000001</v>
      </c>
      <c r="F24" s="5">
        <v>0.95009999999999994</v>
      </c>
      <c r="G24" s="5">
        <v>0.45319999999999999</v>
      </c>
      <c r="H24" s="5">
        <v>0.34250000000000003</v>
      </c>
      <c r="I24" s="5">
        <v>0.26090000000000002</v>
      </c>
      <c r="J24" s="5">
        <v>0.2185</v>
      </c>
      <c r="K24" s="5">
        <v>0.46739999999999998</v>
      </c>
      <c r="L24" s="5">
        <v>0.68989999999999996</v>
      </c>
      <c r="M24" s="5">
        <v>0.54700000000000004</v>
      </c>
      <c r="N24" s="5">
        <v>0.3422</v>
      </c>
      <c r="O24" s="5">
        <v>0.17460000000000001</v>
      </c>
      <c r="P24" s="5">
        <v>0.34520000000000001</v>
      </c>
      <c r="Q24" s="5">
        <v>0.5544</v>
      </c>
      <c r="R24" s="5">
        <v>0.59589999999999999</v>
      </c>
      <c r="S24" s="5">
        <v>0.56299999999999994</v>
      </c>
      <c r="T24" s="5">
        <v>0.53890000000000005</v>
      </c>
      <c r="U24" s="5">
        <v>0.36720000000000003</v>
      </c>
      <c r="V24" s="5">
        <v>0.34289999999999998</v>
      </c>
    </row>
    <row r="25" spans="1:22">
      <c r="A25" s="1"/>
      <c r="B25" s="4" t="s">
        <v>11</v>
      </c>
      <c r="C25" s="5">
        <v>3.888731195004258</v>
      </c>
      <c r="D25" s="5">
        <v>3.5188008130081299</v>
      </c>
      <c r="E25" s="5">
        <v>2.2223180903077369</v>
      </c>
      <c r="F25" s="5">
        <v>2.4723713293337548</v>
      </c>
      <c r="G25" s="5">
        <v>2.7206531332744928</v>
      </c>
      <c r="H25" s="5">
        <v>3.2788321167883208</v>
      </c>
      <c r="I25" s="5">
        <v>2.9218091222690683</v>
      </c>
      <c r="J25" s="5">
        <v>2.6041189931350113</v>
      </c>
      <c r="K25" s="5">
        <v>2.3324775353016691</v>
      </c>
      <c r="L25" s="5">
        <v>2.110450789969561</v>
      </c>
      <c r="M25" s="5">
        <v>2.4588665447897622</v>
      </c>
      <c r="N25" s="5">
        <v>2.3082992402104034</v>
      </c>
      <c r="O25" s="5">
        <v>4.4513172966781216</v>
      </c>
      <c r="P25" s="5">
        <v>2.8412514484356892</v>
      </c>
      <c r="Q25" s="5">
        <v>2.031024531024531</v>
      </c>
      <c r="R25" s="5">
        <v>2.1362644739050176</v>
      </c>
      <c r="S25" s="5">
        <v>2.1509769094138549</v>
      </c>
      <c r="T25" s="5">
        <v>2.2898496938207455</v>
      </c>
      <c r="U25" s="5">
        <v>2.3916122004357296</v>
      </c>
      <c r="V25" s="5">
        <v>2.3569553805774279</v>
      </c>
    </row>
    <row r="26" spans="1:22">
      <c r="A26" s="1"/>
      <c r="B26" s="3" t="s">
        <v>4</v>
      </c>
      <c r="C26" s="5">
        <v>0.72629999999999995</v>
      </c>
      <c r="D26" s="5">
        <v>0.79410000000000003</v>
      </c>
      <c r="E26" s="5">
        <v>0.58199999999999996</v>
      </c>
      <c r="F26" s="5">
        <v>1.484</v>
      </c>
      <c r="G26" s="5">
        <v>0.45</v>
      </c>
      <c r="H26" s="5">
        <v>0.87539999999999996</v>
      </c>
      <c r="I26" s="5">
        <v>0.76229999999999998</v>
      </c>
      <c r="J26" s="5">
        <v>1.034</v>
      </c>
      <c r="K26" s="5">
        <v>1.232</v>
      </c>
      <c r="L26" s="5">
        <v>0.89539999999999997</v>
      </c>
      <c r="M26" s="5">
        <v>0.29089999999999999</v>
      </c>
      <c r="N26" s="5">
        <v>0.34320000000000001</v>
      </c>
      <c r="O26" s="5">
        <v>0.87380000000000002</v>
      </c>
      <c r="P26" s="5">
        <v>0.87319999999999998</v>
      </c>
      <c r="Q26" s="5">
        <v>1.542</v>
      </c>
      <c r="R26" s="5">
        <v>0.74729999999999996</v>
      </c>
      <c r="S26" s="5">
        <v>1.232</v>
      </c>
      <c r="T26" s="5">
        <v>0.37890000000000001</v>
      </c>
      <c r="U26" s="5">
        <v>1.909</v>
      </c>
      <c r="V26" s="5">
        <v>0.7833</v>
      </c>
    </row>
    <row r="27" spans="1:22">
      <c r="A27" s="1"/>
      <c r="B27" s="3" t="s">
        <v>20</v>
      </c>
      <c r="C27" s="5">
        <v>0.30309999999999998</v>
      </c>
      <c r="D27" s="5">
        <v>0.35439999999999999</v>
      </c>
      <c r="E27" s="5">
        <v>0.40899999999999997</v>
      </c>
      <c r="F27" s="5">
        <v>1.153</v>
      </c>
      <c r="G27" s="5">
        <v>0.123</v>
      </c>
      <c r="H27" s="5">
        <v>0.34029999999999999</v>
      </c>
      <c r="I27" s="5">
        <v>0.30230000000000001</v>
      </c>
      <c r="J27" s="5">
        <v>0.35639999999999999</v>
      </c>
      <c r="K27" s="5">
        <v>0.37830000000000003</v>
      </c>
      <c r="L27" s="5">
        <v>0.27529999999999999</v>
      </c>
      <c r="M27" s="5">
        <v>0.28399999999999997</v>
      </c>
      <c r="N27" s="5">
        <v>0.23019999999999999</v>
      </c>
      <c r="O27" s="5">
        <v>0.39850000000000002</v>
      </c>
      <c r="P27" s="5">
        <v>0.45319999999999999</v>
      </c>
      <c r="Q27" s="5">
        <v>0.7843</v>
      </c>
      <c r="R27" s="5">
        <v>0.84919999999999995</v>
      </c>
      <c r="S27" s="5">
        <v>0.6754</v>
      </c>
      <c r="T27" s="5">
        <v>0.376</v>
      </c>
      <c r="U27" s="5">
        <v>0.88429999999999997</v>
      </c>
      <c r="V27" s="5">
        <v>0.34520000000000001</v>
      </c>
    </row>
    <row r="28" spans="1:22">
      <c r="A28" s="1"/>
      <c r="B28" s="4" t="s">
        <v>11</v>
      </c>
      <c r="C28" s="5">
        <v>2.396238865061036</v>
      </c>
      <c r="D28" s="5">
        <v>2.2406884875846504</v>
      </c>
      <c r="E28" s="5">
        <v>1.4229828850855746</v>
      </c>
      <c r="F28" s="5">
        <v>1.2870771899392888</v>
      </c>
      <c r="G28" s="5">
        <v>3.6585365853658538</v>
      </c>
      <c r="H28" s="5">
        <v>2.5724360858066411</v>
      </c>
      <c r="I28" s="5">
        <v>2.5216672179953687</v>
      </c>
      <c r="J28" s="5">
        <v>2.9012345679012346</v>
      </c>
      <c r="K28" s="5">
        <v>3.256674596880782</v>
      </c>
      <c r="L28" s="5">
        <v>3.252451870686524</v>
      </c>
      <c r="M28" s="5">
        <v>1.0242957746478873</v>
      </c>
      <c r="N28" s="5">
        <v>1.4908774978279757</v>
      </c>
      <c r="O28" s="5">
        <v>2.1927227101631117</v>
      </c>
      <c r="P28" s="6">
        <v>1.9267431597528686</v>
      </c>
      <c r="Q28" s="5">
        <v>1.9660844064771135</v>
      </c>
      <c r="R28" s="5">
        <v>0.88000471031559113</v>
      </c>
      <c r="S28" s="5">
        <v>1.8241042345276872</v>
      </c>
      <c r="T28" s="5">
        <v>1.0077127659574467</v>
      </c>
      <c r="U28" s="5">
        <v>2.1587696483093972</v>
      </c>
      <c r="V28" s="5">
        <v>2.269119351100811</v>
      </c>
    </row>
    <row r="29" spans="1:22">
      <c r="A29" s="1"/>
      <c r="B29" s="3" t="s">
        <v>3</v>
      </c>
      <c r="C29" s="5">
        <v>0.31369999999999998</v>
      </c>
      <c r="D29" s="5">
        <v>0.49299999999999999</v>
      </c>
      <c r="E29" s="5">
        <v>0.62649999999999995</v>
      </c>
      <c r="F29" s="5">
        <v>0.49</v>
      </c>
      <c r="G29" s="5">
        <v>0.89339999999999997</v>
      </c>
      <c r="H29" s="5">
        <v>0.56340000000000001</v>
      </c>
      <c r="I29" s="5">
        <v>0.75619999999999998</v>
      </c>
      <c r="J29" s="5">
        <v>0.5232</v>
      </c>
      <c r="K29" s="5">
        <v>0.62319999999999998</v>
      </c>
      <c r="L29" s="5">
        <v>0.77229999999999999</v>
      </c>
      <c r="M29" s="5">
        <v>0.55820000000000003</v>
      </c>
      <c r="N29" s="5">
        <v>0.52059999999999995</v>
      </c>
      <c r="O29" s="5">
        <v>0.42199999999999999</v>
      </c>
      <c r="P29" s="5">
        <v>0.78649999999999998</v>
      </c>
      <c r="Q29" s="5">
        <v>0.76349999999999996</v>
      </c>
      <c r="R29" s="5">
        <v>0.61309999999999998</v>
      </c>
      <c r="S29" s="5">
        <v>0.45229999999999998</v>
      </c>
      <c r="T29" s="5">
        <v>0.87860000000000005</v>
      </c>
      <c r="U29" s="5">
        <v>0.7823</v>
      </c>
      <c r="V29" s="5">
        <v>0.45619999999999999</v>
      </c>
    </row>
    <row r="30" spans="1:22">
      <c r="A30" s="1"/>
      <c r="B30" s="3" t="s">
        <v>21</v>
      </c>
      <c r="C30" s="5">
        <v>7.911E-2</v>
      </c>
      <c r="D30" s="5">
        <v>0.1943</v>
      </c>
      <c r="E30" s="5">
        <v>0.23089999999999999</v>
      </c>
      <c r="F30" s="5">
        <v>0.16070000000000001</v>
      </c>
      <c r="G30" s="5">
        <v>0.23469999999999999</v>
      </c>
      <c r="H30" s="5">
        <v>0.19020000000000001</v>
      </c>
      <c r="I30" s="5">
        <v>0.2346</v>
      </c>
      <c r="J30" s="5">
        <v>0.18090000000000001</v>
      </c>
      <c r="K30" s="5">
        <v>0.19650000000000001</v>
      </c>
      <c r="L30" s="5">
        <v>0.26540000000000002</v>
      </c>
      <c r="M30" s="5">
        <v>0.37</v>
      </c>
      <c r="N30" s="5">
        <v>0.3543</v>
      </c>
      <c r="O30" s="5">
        <v>0.26889999999999997</v>
      </c>
      <c r="P30" s="5">
        <v>0.67230000000000001</v>
      </c>
      <c r="Q30" s="5">
        <v>0.56230000000000002</v>
      </c>
      <c r="R30" s="5">
        <v>0.46500000000000002</v>
      </c>
      <c r="S30" s="5">
        <v>0.40210000000000001</v>
      </c>
      <c r="T30" s="5">
        <v>0.83399999999999996</v>
      </c>
      <c r="U30" s="5">
        <v>0.34210000000000002</v>
      </c>
      <c r="V30" s="5">
        <v>0.23119999999999999</v>
      </c>
    </row>
    <row r="31" spans="1:22">
      <c r="A31" s="1"/>
      <c r="B31" s="4" t="s">
        <v>11</v>
      </c>
      <c r="C31" s="5">
        <v>3.9653646820882313</v>
      </c>
      <c r="D31" s="5">
        <v>2.5373134328358207</v>
      </c>
      <c r="E31" s="5">
        <v>2.7132957990472066</v>
      </c>
      <c r="F31" s="5">
        <v>3.0491599253266957</v>
      </c>
      <c r="G31" s="5">
        <v>3.8065615679590969</v>
      </c>
      <c r="H31" s="5">
        <v>2.9621451104100944</v>
      </c>
      <c r="I31" s="5">
        <v>3.2233589087809036</v>
      </c>
      <c r="J31" s="5">
        <v>2.8922056384742949</v>
      </c>
      <c r="K31" s="5">
        <v>3.171501272264631</v>
      </c>
      <c r="L31" s="5">
        <v>2.9099472494348149</v>
      </c>
      <c r="M31" s="5">
        <v>1.5086486486486488</v>
      </c>
      <c r="N31" s="5">
        <v>1.4693762348292405</v>
      </c>
      <c r="O31" s="5">
        <v>1.5693566381554482</v>
      </c>
      <c r="P31" s="5">
        <v>1.169864643760226</v>
      </c>
      <c r="Q31" s="5">
        <v>1.3578161123955184</v>
      </c>
      <c r="R31" s="5">
        <v>1.3184946236559139</v>
      </c>
      <c r="S31" s="5">
        <v>1.124844566028351</v>
      </c>
      <c r="T31" s="5">
        <v>1.0534772182254197</v>
      </c>
      <c r="U31" s="5">
        <v>2.286758257819351</v>
      </c>
      <c r="V31" s="5">
        <v>1.9731833910034602</v>
      </c>
    </row>
  </sheetData>
  <mergeCells count="1">
    <mergeCell ref="B1:V1"/>
  </mergeCells>
  <phoneticPr fontId="2" type="noConversion"/>
  <conditionalFormatting sqref="A1:V3">
    <cfRule type="cellIs" dxfId="0" priority="2" operator="equal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5T18:33:16Z</dcterms:created>
  <dcterms:modified xsi:type="dcterms:W3CDTF">2021-03-19T03:20:02Z</dcterms:modified>
</cp:coreProperties>
</file>